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dreakakouri/Desktop/Proofreading SA Cell &amp; Bioscience/"/>
    </mc:Choice>
  </mc:AlternateContent>
  <xr:revisionPtr revIDLastSave="0" documentId="13_ncr:1_{572F2DD7-0EEA-FB4F-9CF0-C4913F4AD894}" xr6:coauthVersionLast="47" xr6:coauthVersionMax="47" xr10:uidLastSave="{00000000-0000-0000-0000-000000000000}"/>
  <bookViews>
    <workbookView xWindow="2340" yWindow="500" windowWidth="16900" windowHeight="15560" tabRatio="500" xr2:uid="{00000000-000D-0000-FFFF-FFFF00000000}"/>
  </bookViews>
  <sheets>
    <sheet name="HCA HSP genes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1" i="7" l="1"/>
  <c r="D21" i="7"/>
  <c r="D20" i="7"/>
  <c r="D27" i="7"/>
  <c r="D9" i="7"/>
  <c r="D16" i="7"/>
  <c r="D22" i="7"/>
  <c r="D14" i="7"/>
  <c r="D24" i="7"/>
  <c r="D28" i="7"/>
  <c r="D10" i="7"/>
  <c r="D13" i="7"/>
  <c r="D29" i="7"/>
  <c r="D26" i="7"/>
  <c r="D18" i="7"/>
  <c r="D15" i="7"/>
  <c r="D6" i="7"/>
  <c r="D7" i="7"/>
  <c r="D5" i="7"/>
  <c r="D17" i="7"/>
  <c r="D12" i="7"/>
  <c r="D8" i="7"/>
  <c r="D19" i="7"/>
  <c r="D4" i="7"/>
  <c r="D25" i="7"/>
  <c r="D23" i="7"/>
  <c r="D3" i="7"/>
  <c r="I18" i="7"/>
  <c r="I13" i="7"/>
  <c r="I19" i="7"/>
  <c r="I8" i="7"/>
  <c r="I20" i="7"/>
  <c r="I5" i="7"/>
  <c r="I11" i="7"/>
  <c r="I4" i="7"/>
  <c r="I6" i="7"/>
  <c r="I3" i="7"/>
  <c r="I21" i="7"/>
  <c r="I22" i="7"/>
  <c r="I10" i="7"/>
  <c r="I16" i="7"/>
  <c r="I7" i="7"/>
  <c r="I12" i="7"/>
  <c r="I9" i="7"/>
  <c r="I15" i="7"/>
  <c r="I14" i="7"/>
  <c r="I24" i="7"/>
  <c r="I17" i="7"/>
  <c r="I23" i="7"/>
</calcChain>
</file>

<file path=xl/sharedStrings.xml><?xml version="1.0" encoding="utf-8"?>
<sst xmlns="http://schemas.openxmlformats.org/spreadsheetml/2006/main" count="71" uniqueCount="59">
  <si>
    <t>logFC</t>
  </si>
  <si>
    <t>p-value</t>
  </si>
  <si>
    <t>CYP7B1</t>
  </si>
  <si>
    <t>Gene name</t>
  </si>
  <si>
    <t>DNMT1</t>
  </si>
  <si>
    <t>PPP2R2B</t>
  </si>
  <si>
    <t>GBA2</t>
  </si>
  <si>
    <t>GLB1</t>
  </si>
  <si>
    <t>SLC1A3</t>
  </si>
  <si>
    <t>IFIH1</t>
  </si>
  <si>
    <t>CAPN1</t>
  </si>
  <si>
    <t>STUB1</t>
  </si>
  <si>
    <t>TYMP</t>
  </si>
  <si>
    <t>MARS</t>
  </si>
  <si>
    <t>SCYL1</t>
  </si>
  <si>
    <t>POLG</t>
  </si>
  <si>
    <t>FA2H</t>
  </si>
  <si>
    <t>LMNB2</t>
  </si>
  <si>
    <t>CSTB</t>
  </si>
  <si>
    <t>KCNC3</t>
  </si>
  <si>
    <t>UCHL1</t>
  </si>
  <si>
    <t>PLD3</t>
  </si>
  <si>
    <t>KCNA2</t>
  </si>
  <si>
    <t>ATP8A2</t>
  </si>
  <si>
    <t>OPHN1</t>
  </si>
  <si>
    <t>PHYH</t>
  </si>
  <si>
    <t>ITM2B</t>
  </si>
  <si>
    <t>ANO10</t>
  </si>
  <si>
    <t>CACNA1A</t>
  </si>
  <si>
    <t>NDUFS7</t>
  </si>
  <si>
    <t>NOP56</t>
  </si>
  <si>
    <t>AMPD2</t>
  </si>
  <si>
    <t>EEF2</t>
  </si>
  <si>
    <t>SLC9A1</t>
  </si>
  <si>
    <t>UBA5</t>
  </si>
  <si>
    <t>KIAA0226</t>
  </si>
  <si>
    <t>POLR3A</t>
  </si>
  <si>
    <t>PNKP</t>
  </si>
  <si>
    <t>KIF7</t>
  </si>
  <si>
    <t>KIF1C</t>
  </si>
  <si>
    <t>MSTO1</t>
  </si>
  <si>
    <t>ZFYVE27</t>
  </si>
  <si>
    <t>INPP5E</t>
  </si>
  <si>
    <t>CLPP</t>
  </si>
  <si>
    <t>KDM5C</t>
  </si>
  <si>
    <t>CYP2U1</t>
  </si>
  <si>
    <t>PSAP</t>
  </si>
  <si>
    <t>AP4B1</t>
  </si>
  <si>
    <t>HEXA</t>
  </si>
  <si>
    <t>VCP</t>
  </si>
  <si>
    <t>GSS</t>
  </si>
  <si>
    <t>ZFYVE26</t>
  </si>
  <si>
    <t>ABHD12</t>
  </si>
  <si>
    <t>RNASEH2B</t>
  </si>
  <si>
    <t>PNKD</t>
  </si>
  <si>
    <t>abslogFC</t>
  </si>
  <si>
    <t>Neurons RNA-Seq ataxia genes</t>
  </si>
  <si>
    <t>FCLs RNA-Seq ataxia genes</t>
  </si>
  <si>
    <t>LCLs RNA-Seq ataxia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61"/>
    </font>
    <font>
      <sz val="11"/>
      <name val="Calibri"/>
      <family val="2"/>
      <charset val="16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 applyFill="1"/>
    <xf numFmtId="0" fontId="1" fillId="0" borderId="1" xfId="0" applyFont="1" applyFill="1" applyBorder="1"/>
    <xf numFmtId="0" fontId="1" fillId="0" borderId="0" xfId="0" applyFont="1" applyFill="1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2">
    <cellStyle name="Excel Built-in Explanatory Text" xfId="1" xr:uid="{00000000-0005-0000-0000-000000000000}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D9D9D9"/>
      <rgbColor rgb="FF660066"/>
      <rgbColor rgb="FFFF8080"/>
      <rgbColor rgb="FF0066CC"/>
      <rgbColor rgb="FFBDD7EE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FAB"/>
      <rgbColor rgb="FFA9D18E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"/>
  <sheetViews>
    <sheetView tabSelected="1" zoomScale="109" zoomScaleNormal="86" zoomScalePageLayoutView="86" workbookViewId="0">
      <selection activeCell="D16" sqref="D16"/>
    </sheetView>
  </sheetViews>
  <sheetFormatPr baseColWidth="10" defaultColWidth="8.5" defaultRowHeight="15" x14ac:dyDescent="0.2"/>
  <cols>
    <col min="1" max="4" width="11.5" style="6" customWidth="1"/>
    <col min="5" max="5" width="8.5" style="6"/>
    <col min="6" max="9" width="11.83203125" style="6" customWidth="1"/>
    <col min="10" max="10" width="8.5" style="6"/>
    <col min="11" max="11" width="16.5" style="6" customWidth="1"/>
    <col min="12" max="16384" width="8.5" style="6"/>
  </cols>
  <sheetData>
    <row r="1" spans="1:13" s="1" customFormat="1" x14ac:dyDescent="0.2">
      <c r="A1" s="8" t="s">
        <v>57</v>
      </c>
      <c r="B1" s="9"/>
      <c r="C1" s="9"/>
      <c r="D1" s="9"/>
      <c r="F1" s="8" t="s">
        <v>58</v>
      </c>
      <c r="G1" s="9"/>
      <c r="H1" s="9"/>
      <c r="I1" s="9"/>
      <c r="K1" s="7" t="s">
        <v>56</v>
      </c>
      <c r="L1" s="7"/>
      <c r="M1" s="7"/>
    </row>
    <row r="2" spans="1:13" s="1" customFormat="1" x14ac:dyDescent="0.2">
      <c r="A2" s="2" t="s">
        <v>3</v>
      </c>
      <c r="B2" s="2" t="s">
        <v>0</v>
      </c>
      <c r="C2" s="2" t="s">
        <v>1</v>
      </c>
      <c r="D2" s="2" t="s">
        <v>55</v>
      </c>
      <c r="F2" s="2" t="s">
        <v>3</v>
      </c>
      <c r="G2" s="2" t="s">
        <v>0</v>
      </c>
      <c r="H2" s="2" t="s">
        <v>1</v>
      </c>
      <c r="I2" s="3" t="s">
        <v>55</v>
      </c>
      <c r="K2" s="2" t="s">
        <v>3</v>
      </c>
      <c r="L2" s="2" t="s">
        <v>0</v>
      </c>
      <c r="M2" s="2" t="s">
        <v>1</v>
      </c>
    </row>
    <row r="3" spans="1:13" x14ac:dyDescent="0.2">
      <c r="A3" s="4" t="s">
        <v>2</v>
      </c>
      <c r="B3" s="4">
        <v>6.009662456</v>
      </c>
      <c r="C3" s="4">
        <v>1.787498E-3</v>
      </c>
      <c r="D3" s="4">
        <f t="shared" ref="D3:D29" si="0">ABS(B3)</f>
        <v>6.009662456</v>
      </c>
      <c r="F3" s="4" t="s">
        <v>12</v>
      </c>
      <c r="G3" s="4">
        <v>3.1264357789999999</v>
      </c>
      <c r="H3" s="4">
        <v>1.3009766000000001E-2</v>
      </c>
      <c r="I3" s="5">
        <f t="shared" ref="I3:I24" si="1">ABS(G3)</f>
        <v>3.1264357789999999</v>
      </c>
      <c r="K3" s="4" t="s">
        <v>25</v>
      </c>
      <c r="L3" s="4">
        <v>-1.688164969</v>
      </c>
      <c r="M3" s="4">
        <v>2.5245891999999999E-2</v>
      </c>
    </row>
    <row r="4" spans="1:13" x14ac:dyDescent="0.2">
      <c r="A4" s="4" t="s">
        <v>5</v>
      </c>
      <c r="B4" s="4">
        <v>-4.4463807839999996</v>
      </c>
      <c r="C4" s="4">
        <v>3.5172597999999999E-2</v>
      </c>
      <c r="D4" s="4">
        <f t="shared" si="0"/>
        <v>4.4463807839999996</v>
      </c>
      <c r="F4" s="4" t="s">
        <v>14</v>
      </c>
      <c r="G4" s="4">
        <v>2.9248630640000002</v>
      </c>
      <c r="H4" s="4">
        <v>1.1967577E-2</v>
      </c>
      <c r="I4" s="5">
        <f t="shared" si="1"/>
        <v>2.9248630640000002</v>
      </c>
      <c r="K4" s="4" t="s">
        <v>27</v>
      </c>
      <c r="L4" s="4">
        <v>-1.6568098579999999</v>
      </c>
      <c r="M4" s="4">
        <v>2.3352164000000002E-2</v>
      </c>
    </row>
    <row r="5" spans="1:13" x14ac:dyDescent="0.2">
      <c r="A5" s="4" t="s">
        <v>17</v>
      </c>
      <c r="B5" s="4">
        <v>-2.492065229</v>
      </c>
      <c r="C5" s="4">
        <v>2.8376095E-2</v>
      </c>
      <c r="D5" s="4">
        <f t="shared" si="0"/>
        <v>2.492065229</v>
      </c>
      <c r="F5" s="4" t="s">
        <v>10</v>
      </c>
      <c r="G5" s="4">
        <v>2.7752918609999999</v>
      </c>
      <c r="H5" s="4">
        <v>4.9301880000000003E-3</v>
      </c>
      <c r="I5" s="5">
        <f t="shared" si="1"/>
        <v>2.7752918609999999</v>
      </c>
      <c r="K5" s="4" t="s">
        <v>8</v>
      </c>
      <c r="L5" s="4">
        <v>1.761557855</v>
      </c>
      <c r="M5" s="4">
        <v>1.6813194E-2</v>
      </c>
    </row>
    <row r="6" spans="1:13" x14ac:dyDescent="0.2">
      <c r="A6" s="4" t="s">
        <v>4</v>
      </c>
      <c r="B6" s="4">
        <v>-2.3848640319999999</v>
      </c>
      <c r="C6" s="4">
        <v>2.2788806000000002E-2</v>
      </c>
      <c r="D6" s="4">
        <f t="shared" si="0"/>
        <v>2.3848640319999999</v>
      </c>
      <c r="F6" s="4" t="s">
        <v>11</v>
      </c>
      <c r="G6" s="4">
        <v>2.7137143159999999</v>
      </c>
      <c r="H6" s="4">
        <v>1.2911428000000001E-2</v>
      </c>
      <c r="I6" s="5">
        <f t="shared" si="1"/>
        <v>2.7137143159999999</v>
      </c>
      <c r="K6" s="4" t="s">
        <v>22</v>
      </c>
      <c r="L6" s="4">
        <v>1.7618779259999999</v>
      </c>
      <c r="M6" s="4">
        <v>3.7211858E-2</v>
      </c>
    </row>
    <row r="7" spans="1:13" x14ac:dyDescent="0.2">
      <c r="A7" s="4" t="s">
        <v>8</v>
      </c>
      <c r="B7" s="4">
        <v>2.3673837830000002</v>
      </c>
      <c r="C7" s="4">
        <v>2.4454246999999998E-2</v>
      </c>
      <c r="D7" s="4">
        <f t="shared" si="0"/>
        <v>2.3673837830000002</v>
      </c>
      <c r="F7" s="4" t="s">
        <v>19</v>
      </c>
      <c r="G7" s="4">
        <v>2.370361172</v>
      </c>
      <c r="H7" s="4">
        <v>2.0401446E-2</v>
      </c>
      <c r="I7" s="5">
        <f t="shared" si="1"/>
        <v>2.370361172</v>
      </c>
      <c r="K7" s="4" t="s">
        <v>16</v>
      </c>
      <c r="L7" s="4">
        <v>-2.7945373120000001</v>
      </c>
      <c r="M7" s="4">
        <v>4.7989089999999998E-2</v>
      </c>
    </row>
    <row r="8" spans="1:13" x14ac:dyDescent="0.2">
      <c r="A8" s="4" t="s">
        <v>20</v>
      </c>
      <c r="B8" s="4">
        <v>-2.0811166769999998</v>
      </c>
      <c r="C8" s="4">
        <v>3.4526718999999997E-2</v>
      </c>
      <c r="D8" s="4">
        <f t="shared" si="0"/>
        <v>2.0811166769999998</v>
      </c>
      <c r="F8" s="4" t="s">
        <v>13</v>
      </c>
      <c r="G8" s="4">
        <v>1.955810227</v>
      </c>
      <c r="H8" s="4">
        <v>4.5795690000000003E-3</v>
      </c>
      <c r="I8" s="5">
        <f t="shared" si="1"/>
        <v>1.955810227</v>
      </c>
      <c r="K8" s="4" t="s">
        <v>9</v>
      </c>
      <c r="L8" s="4">
        <v>-5.3362087059999999</v>
      </c>
      <c r="M8" s="4">
        <v>2.355794E-3</v>
      </c>
    </row>
    <row r="9" spans="1:13" x14ac:dyDescent="0.2">
      <c r="A9" s="4" t="s">
        <v>26</v>
      </c>
      <c r="B9" s="4">
        <v>1.670379684</v>
      </c>
      <c r="C9" s="4">
        <v>6.829356E-3</v>
      </c>
      <c r="D9" s="4">
        <f t="shared" si="0"/>
        <v>1.670379684</v>
      </c>
      <c r="F9" s="4" t="s">
        <v>21</v>
      </c>
      <c r="G9" s="4">
        <v>1.9391262629999999</v>
      </c>
      <c r="H9" s="4">
        <v>2.1802355999999998E-2</v>
      </c>
      <c r="I9" s="5">
        <f t="shared" si="1"/>
        <v>1.9391262629999999</v>
      </c>
      <c r="K9" s="4" t="s">
        <v>23</v>
      </c>
      <c r="L9" s="4">
        <v>-1.756393198</v>
      </c>
      <c r="M9" s="4">
        <v>3.4416816000000003E-2</v>
      </c>
    </row>
    <row r="10" spans="1:13" x14ac:dyDescent="0.2">
      <c r="A10" s="4" t="s">
        <v>28</v>
      </c>
      <c r="B10" s="4">
        <v>-1.6596935639999999</v>
      </c>
      <c r="C10" s="4">
        <v>1.2547188000000001E-2</v>
      </c>
      <c r="D10" s="4">
        <f t="shared" si="0"/>
        <v>1.6596935639999999</v>
      </c>
      <c r="F10" s="4" t="s">
        <v>31</v>
      </c>
      <c r="G10" s="4">
        <v>1.8007852099999999</v>
      </c>
      <c r="H10" s="4">
        <v>1.7759853999999999E-2</v>
      </c>
      <c r="I10" s="5">
        <f t="shared" si="1"/>
        <v>1.8007852099999999</v>
      </c>
      <c r="K10" s="4" t="s">
        <v>24</v>
      </c>
      <c r="L10" s="4">
        <v>-1.7472913720000001</v>
      </c>
      <c r="M10" s="4">
        <v>4.1176421999999997E-2</v>
      </c>
    </row>
    <row r="11" spans="1:13" x14ac:dyDescent="0.2">
      <c r="A11" s="4" t="s">
        <v>29</v>
      </c>
      <c r="B11" s="4">
        <v>-1.6594595750000001</v>
      </c>
      <c r="C11" s="4">
        <v>3.1429489999999999E-3</v>
      </c>
      <c r="D11" s="4">
        <f t="shared" si="0"/>
        <v>1.6594595750000001</v>
      </c>
      <c r="F11" s="4" t="s">
        <v>32</v>
      </c>
      <c r="G11" s="4">
        <v>1.7479483309999999</v>
      </c>
      <c r="H11" s="4">
        <v>6.8355760000000003E-3</v>
      </c>
      <c r="I11" s="5">
        <f t="shared" si="1"/>
        <v>1.7479483309999999</v>
      </c>
    </row>
    <row r="12" spans="1:13" x14ac:dyDescent="0.2">
      <c r="A12" s="4" t="s">
        <v>30</v>
      </c>
      <c r="B12" s="4">
        <v>-1.651767424</v>
      </c>
      <c r="C12" s="4">
        <v>3.0385015000000001E-2</v>
      </c>
      <c r="D12" s="4">
        <f t="shared" si="0"/>
        <v>1.651767424</v>
      </c>
      <c r="F12" s="4" t="s">
        <v>33</v>
      </c>
      <c r="G12" s="4">
        <v>1.6734585639999999</v>
      </c>
      <c r="H12" s="4">
        <v>2.0470249999999999E-2</v>
      </c>
      <c r="I12" s="5">
        <f t="shared" si="1"/>
        <v>1.6734585639999999</v>
      </c>
    </row>
    <row r="13" spans="1:13" x14ac:dyDescent="0.2">
      <c r="A13" s="4" t="s">
        <v>34</v>
      </c>
      <c r="B13" s="4">
        <v>1.5122207729999999</v>
      </c>
      <c r="C13" s="4">
        <v>1.5264676E-2</v>
      </c>
      <c r="D13" s="4">
        <f t="shared" si="0"/>
        <v>1.5122207729999999</v>
      </c>
      <c r="F13" s="4" t="s">
        <v>39</v>
      </c>
      <c r="G13" s="4">
        <v>1.595911163</v>
      </c>
      <c r="H13" s="4">
        <v>3.8082630000000001E-3</v>
      </c>
      <c r="I13" s="5">
        <f t="shared" si="1"/>
        <v>1.595911163</v>
      </c>
    </row>
    <row r="14" spans="1:13" x14ac:dyDescent="0.2">
      <c r="A14" s="4" t="s">
        <v>35</v>
      </c>
      <c r="B14" s="4">
        <v>-1.5105360430000001</v>
      </c>
      <c r="C14" s="4">
        <v>8.7117340000000005E-3</v>
      </c>
      <c r="D14" s="4">
        <f t="shared" si="0"/>
        <v>1.5105360430000001</v>
      </c>
      <c r="F14" s="4" t="s">
        <v>15</v>
      </c>
      <c r="G14" s="4">
        <v>1.549380674</v>
      </c>
      <c r="H14" s="4">
        <v>2.4460912000000001E-2</v>
      </c>
      <c r="I14" s="5">
        <f t="shared" si="1"/>
        <v>1.549380674</v>
      </c>
    </row>
    <row r="15" spans="1:13" x14ac:dyDescent="0.2">
      <c r="A15" s="4" t="s">
        <v>36</v>
      </c>
      <c r="B15" s="4">
        <v>-1.500614766</v>
      </c>
      <c r="C15" s="4">
        <v>2.0315244E-2</v>
      </c>
      <c r="D15" s="4">
        <f t="shared" si="0"/>
        <v>1.500614766</v>
      </c>
      <c r="F15" s="4" t="s">
        <v>6</v>
      </c>
      <c r="G15" s="4">
        <v>1.5443270099999999</v>
      </c>
      <c r="H15" s="4">
        <v>2.3988329999999999E-2</v>
      </c>
      <c r="I15" s="5">
        <f t="shared" si="1"/>
        <v>1.5443270099999999</v>
      </c>
    </row>
    <row r="16" spans="1:13" x14ac:dyDescent="0.2">
      <c r="A16" s="4" t="s">
        <v>37</v>
      </c>
      <c r="B16" s="4">
        <v>-1.493187877</v>
      </c>
      <c r="C16" s="4">
        <v>7.5366490000000003E-3</v>
      </c>
      <c r="D16" s="4">
        <f t="shared" si="0"/>
        <v>1.493187877</v>
      </c>
      <c r="F16" s="4" t="s">
        <v>41</v>
      </c>
      <c r="G16" s="4">
        <v>1.5153573069999999</v>
      </c>
      <c r="H16" s="4">
        <v>1.8963976E-2</v>
      </c>
      <c r="I16" s="5">
        <f t="shared" si="1"/>
        <v>1.5153573069999999</v>
      </c>
    </row>
    <row r="17" spans="1:9" x14ac:dyDescent="0.2">
      <c r="A17" s="4" t="s">
        <v>18</v>
      </c>
      <c r="B17" s="4">
        <v>-1.460672983</v>
      </c>
      <c r="C17" s="4">
        <v>2.8587817000000001E-2</v>
      </c>
      <c r="D17" s="4">
        <f t="shared" si="0"/>
        <v>1.460672983</v>
      </c>
      <c r="F17" s="4" t="s">
        <v>44</v>
      </c>
      <c r="G17" s="4">
        <v>1.454276787</v>
      </c>
      <c r="H17" s="4">
        <v>3.8700421999999998E-2</v>
      </c>
      <c r="I17" s="5">
        <f t="shared" si="1"/>
        <v>1.454276787</v>
      </c>
    </row>
    <row r="18" spans="1:9" x14ac:dyDescent="0.2">
      <c r="A18" s="4" t="s">
        <v>38</v>
      </c>
      <c r="B18" s="4">
        <v>-1.4478436809999999</v>
      </c>
      <c r="C18" s="4">
        <v>1.8221211000000001E-2</v>
      </c>
      <c r="D18" s="4">
        <f t="shared" si="0"/>
        <v>1.4478436809999999</v>
      </c>
      <c r="F18" s="4" t="s">
        <v>46</v>
      </c>
      <c r="G18" s="4">
        <v>1.4273356230000001</v>
      </c>
      <c r="H18" s="4">
        <v>3.562904E-3</v>
      </c>
      <c r="I18" s="5">
        <f t="shared" si="1"/>
        <v>1.4273356230000001</v>
      </c>
    </row>
    <row r="19" spans="1:9" x14ac:dyDescent="0.2">
      <c r="A19" s="4" t="s">
        <v>40</v>
      </c>
      <c r="B19" s="4">
        <v>-1.4047240969999999</v>
      </c>
      <c r="C19" s="4">
        <v>3.4700095E-2</v>
      </c>
      <c r="D19" s="4">
        <f t="shared" si="0"/>
        <v>1.4047240969999999</v>
      </c>
      <c r="F19" s="4" t="s">
        <v>7</v>
      </c>
      <c r="G19" s="4">
        <v>1.387715558</v>
      </c>
      <c r="H19" s="4">
        <v>4.0009490000000002E-3</v>
      </c>
      <c r="I19" s="5">
        <f t="shared" si="1"/>
        <v>1.387715558</v>
      </c>
    </row>
    <row r="20" spans="1:9" x14ac:dyDescent="0.2">
      <c r="A20" s="4" t="s">
        <v>42</v>
      </c>
      <c r="B20" s="4">
        <v>-1.384784177</v>
      </c>
      <c r="C20" s="4">
        <v>6.2890330000000003E-3</v>
      </c>
      <c r="D20" s="4">
        <f t="shared" si="0"/>
        <v>1.384784177</v>
      </c>
      <c r="F20" s="4" t="s">
        <v>48</v>
      </c>
      <c r="G20" s="4">
        <v>1.2959691149999999</v>
      </c>
      <c r="H20" s="4">
        <v>4.8417959999999998E-3</v>
      </c>
      <c r="I20" s="5">
        <f t="shared" si="1"/>
        <v>1.2959691149999999</v>
      </c>
    </row>
    <row r="21" spans="1:9" x14ac:dyDescent="0.2">
      <c r="A21" s="4" t="s">
        <v>11</v>
      </c>
      <c r="B21" s="4">
        <v>-1.3749049069999999</v>
      </c>
      <c r="C21" s="4">
        <v>3.5154420000000001E-3</v>
      </c>
      <c r="D21" s="4">
        <f t="shared" si="0"/>
        <v>1.3749049069999999</v>
      </c>
      <c r="F21" s="4" t="s">
        <v>18</v>
      </c>
      <c r="G21" s="4">
        <v>1.2844181649999999</v>
      </c>
      <c r="H21" s="4">
        <v>1.3994916E-2</v>
      </c>
      <c r="I21" s="5">
        <f t="shared" si="1"/>
        <v>1.2844181649999999</v>
      </c>
    </row>
    <row r="22" spans="1:9" x14ac:dyDescent="0.2">
      <c r="A22" s="4" t="s">
        <v>43</v>
      </c>
      <c r="B22" s="4">
        <v>-1.357117782</v>
      </c>
      <c r="C22" s="4">
        <v>7.9359349999999999E-3</v>
      </c>
      <c r="D22" s="4">
        <f t="shared" si="0"/>
        <v>1.357117782</v>
      </c>
      <c r="F22" s="4" t="s">
        <v>49</v>
      </c>
      <c r="G22" s="4">
        <v>1.2734991680000001</v>
      </c>
      <c r="H22" s="4">
        <v>1.4055649999999999E-2</v>
      </c>
      <c r="I22" s="5">
        <f t="shared" si="1"/>
        <v>1.2734991680000001</v>
      </c>
    </row>
    <row r="23" spans="1:9" x14ac:dyDescent="0.2">
      <c r="A23" s="4" t="s">
        <v>45</v>
      </c>
      <c r="B23" s="4">
        <v>1.335103098</v>
      </c>
      <c r="C23" s="4">
        <v>3.9808109000000001E-2</v>
      </c>
      <c r="D23" s="4">
        <f t="shared" si="0"/>
        <v>1.335103098</v>
      </c>
      <c r="F23" s="4" t="s">
        <v>53</v>
      </c>
      <c r="G23" s="4">
        <v>-1.242126665</v>
      </c>
      <c r="H23" s="4">
        <v>1.218085E-3</v>
      </c>
      <c r="I23" s="5">
        <f t="shared" si="1"/>
        <v>1.242126665</v>
      </c>
    </row>
    <row r="24" spans="1:9" x14ac:dyDescent="0.2">
      <c r="A24" s="4" t="s">
        <v>10</v>
      </c>
      <c r="B24" s="4">
        <v>-1.32134559</v>
      </c>
      <c r="C24" s="4">
        <v>9.273814E-3</v>
      </c>
      <c r="D24" s="4">
        <f t="shared" si="0"/>
        <v>1.32134559</v>
      </c>
      <c r="F24" s="4" t="s">
        <v>54</v>
      </c>
      <c r="G24" s="4">
        <v>1.2092033259999999</v>
      </c>
      <c r="H24" s="4">
        <v>3.1639307999999998E-2</v>
      </c>
      <c r="I24" s="5">
        <f t="shared" si="1"/>
        <v>1.2092033259999999</v>
      </c>
    </row>
    <row r="25" spans="1:9" x14ac:dyDescent="0.2">
      <c r="A25" s="4" t="s">
        <v>13</v>
      </c>
      <c r="B25" s="4">
        <v>-1.284039809</v>
      </c>
      <c r="C25" s="4">
        <v>3.9703968999999999E-2</v>
      </c>
      <c r="D25" s="4">
        <f t="shared" si="0"/>
        <v>1.284039809</v>
      </c>
    </row>
    <row r="26" spans="1:9" x14ac:dyDescent="0.2">
      <c r="A26" s="4" t="s">
        <v>47</v>
      </c>
      <c r="B26" s="4">
        <v>-1.267694997</v>
      </c>
      <c r="C26" s="4">
        <v>1.6944937E-2</v>
      </c>
      <c r="D26" s="4">
        <f t="shared" si="0"/>
        <v>1.267694997</v>
      </c>
    </row>
    <row r="27" spans="1:9" x14ac:dyDescent="0.2">
      <c r="A27" s="4" t="s">
        <v>50</v>
      </c>
      <c r="B27" s="4">
        <v>-1.237838268</v>
      </c>
      <c r="C27" s="4">
        <v>6.6904820000000002E-3</v>
      </c>
      <c r="D27" s="4">
        <f t="shared" si="0"/>
        <v>1.237838268</v>
      </c>
    </row>
    <row r="28" spans="1:9" x14ac:dyDescent="0.2">
      <c r="A28" s="4" t="s">
        <v>51</v>
      </c>
      <c r="B28" s="4">
        <v>-1.220442169</v>
      </c>
      <c r="C28" s="4">
        <v>9.3846590000000001E-3</v>
      </c>
      <c r="D28" s="4">
        <f t="shared" si="0"/>
        <v>1.220442169</v>
      </c>
    </row>
    <row r="29" spans="1:9" x14ac:dyDescent="0.2">
      <c r="A29" s="4" t="s">
        <v>52</v>
      </c>
      <c r="B29" s="4">
        <v>-1.2177402399999999</v>
      </c>
      <c r="C29" s="4">
        <v>1.6337760999999999E-2</v>
      </c>
      <c r="D29" s="4">
        <f t="shared" si="0"/>
        <v>1.2177402399999999</v>
      </c>
    </row>
  </sheetData>
  <sortState xmlns:xlrd2="http://schemas.microsoft.com/office/spreadsheetml/2017/richdata2" ref="F2:I24">
    <sortCondition descending="1" ref="I2:I24"/>
  </sortState>
  <mergeCells count="3">
    <mergeCell ref="K1:M1"/>
    <mergeCell ref="A1:D1"/>
    <mergeCell ref="F1:I1"/>
  </mergeCells>
  <pageMargins left="0.7" right="0.7" top="0.75" bottom="0.75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A HSP gen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KOURI Andrea (CSMM Student)</dc:creator>
  <dc:description/>
  <cp:lastModifiedBy>Andrea Kakouri</cp:lastModifiedBy>
  <cp:revision>13</cp:revision>
  <dcterms:created xsi:type="dcterms:W3CDTF">2020-09-17T12:24:53Z</dcterms:created>
  <dcterms:modified xsi:type="dcterms:W3CDTF">2022-02-15T15:01:50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